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特任工作\Petit-spot valcanoes\Manuscript\"/>
    </mc:Choice>
  </mc:AlternateContent>
  <bookViews>
    <workbookView xWindow="0" yWindow="0" windowWidth="15760" windowHeight="57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6" i="1" l="1"/>
  <c r="O16" i="1"/>
  <c r="N16" i="1"/>
  <c r="M16" i="1"/>
</calcChain>
</file>

<file path=xl/sharedStrings.xml><?xml version="1.0" encoding="utf-8"?>
<sst xmlns="http://schemas.openxmlformats.org/spreadsheetml/2006/main" count="58" uniqueCount="42">
  <si>
    <t>Supplementary Table 1. The major element composition of the petit-spot basalts in the NW Pacific.</t>
    <phoneticPr fontId="2" type="noConversion"/>
  </si>
  <si>
    <t>Sample ID</t>
    <phoneticPr fontId="2" type="noConversion"/>
  </si>
  <si>
    <t>D1-001</t>
  </si>
  <si>
    <t>D1-002</t>
  </si>
  <si>
    <t>D1-004</t>
  </si>
  <si>
    <t>D2-009</t>
  </si>
  <si>
    <t>D2-211</t>
  </si>
  <si>
    <t>#386-R04</t>
  </si>
  <si>
    <t>#386-R08</t>
  </si>
  <si>
    <t>#386-R14</t>
  </si>
  <si>
    <t>#880-R3B</t>
  </si>
  <si>
    <t>D08-002</t>
  </si>
  <si>
    <t>#879-R3A</t>
  </si>
  <si>
    <t>#1385R11</t>
  </si>
  <si>
    <t>#1391R04</t>
  </si>
  <si>
    <t>#1386R01</t>
  </si>
  <si>
    <t>#1392R10</t>
    <phoneticPr fontId="5"/>
  </si>
  <si>
    <t>Site</t>
    <phoneticPr fontId="2" type="noConversion"/>
  </si>
  <si>
    <t>A</t>
  </si>
  <si>
    <t>B</t>
  </si>
  <si>
    <t>C</t>
    <phoneticPr fontId="2" type="noConversion"/>
  </si>
  <si>
    <t>C</t>
    <phoneticPr fontId="2" type="noConversion"/>
  </si>
  <si>
    <t>Group</t>
    <phoneticPr fontId="2" type="noConversion"/>
  </si>
  <si>
    <t>G1a</t>
    <phoneticPr fontId="5"/>
  </si>
  <si>
    <t>G1a</t>
    <phoneticPr fontId="5"/>
  </si>
  <si>
    <t>G2a</t>
  </si>
  <si>
    <t>G2b</t>
    <phoneticPr fontId="5"/>
  </si>
  <si>
    <t>G2b</t>
  </si>
  <si>
    <t>G3</t>
    <phoneticPr fontId="2" type="noConversion"/>
  </si>
  <si>
    <t>SiO2</t>
  </si>
  <si>
    <t>TiO2</t>
  </si>
  <si>
    <t>Al2O3</t>
  </si>
  <si>
    <t>Fe2O3</t>
  </si>
  <si>
    <t>MnO</t>
  </si>
  <si>
    <t>MgO</t>
  </si>
  <si>
    <t>CaO</t>
  </si>
  <si>
    <t>Na2O</t>
  </si>
  <si>
    <t>K2O</t>
  </si>
  <si>
    <t>P2O5</t>
  </si>
  <si>
    <t>H2O(-)</t>
  </si>
  <si>
    <t>Total</t>
  </si>
  <si>
    <t>Note: Data of Site A and B are from Machida et al. (2015), and data of Site C are from Sato et al. (2017)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charset val="134"/>
      <scheme val="minor"/>
    </font>
    <font>
      <b/>
      <sz val="11"/>
      <name val="Times New Roman"/>
      <family val="1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6"/>
      <name val="等线"/>
      <family val="2"/>
      <charset val="128"/>
      <scheme val="minor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tabSelected="1" workbookViewId="0">
      <selection sqref="A1:XFD1048576"/>
    </sheetView>
  </sheetViews>
  <sheetFormatPr defaultColWidth="9.08203125" defaultRowHeight="14" x14ac:dyDescent="0.3"/>
  <cols>
    <col min="1" max="16384" width="9.08203125" style="2"/>
  </cols>
  <sheetData>
    <row r="1" spans="1:17" x14ac:dyDescent="0.3">
      <c r="A1" s="1" t="s">
        <v>0</v>
      </c>
    </row>
    <row r="2" spans="1:17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 t="s">
        <v>13</v>
      </c>
      <c r="N2" s="4" t="s">
        <v>14</v>
      </c>
      <c r="O2" s="4" t="s">
        <v>15</v>
      </c>
      <c r="P2" s="4" t="s">
        <v>16</v>
      </c>
    </row>
    <row r="3" spans="1:17" x14ac:dyDescent="0.3">
      <c r="A3" s="5" t="s">
        <v>17</v>
      </c>
      <c r="B3" s="5" t="s">
        <v>18</v>
      </c>
      <c r="C3" s="5" t="s">
        <v>18</v>
      </c>
      <c r="D3" s="5" t="s">
        <v>18</v>
      </c>
      <c r="E3" s="5" t="s">
        <v>18</v>
      </c>
      <c r="F3" s="5" t="s">
        <v>18</v>
      </c>
      <c r="G3" s="5" t="s">
        <v>18</v>
      </c>
      <c r="H3" s="5" t="s">
        <v>18</v>
      </c>
      <c r="I3" s="5" t="s">
        <v>18</v>
      </c>
      <c r="J3" s="5" t="s">
        <v>18</v>
      </c>
      <c r="K3" s="5" t="s">
        <v>19</v>
      </c>
      <c r="L3" s="5" t="s">
        <v>19</v>
      </c>
      <c r="M3" s="2" t="s">
        <v>20</v>
      </c>
      <c r="N3" s="2" t="s">
        <v>20</v>
      </c>
      <c r="O3" s="2" t="s">
        <v>21</v>
      </c>
      <c r="P3" s="2" t="s">
        <v>20</v>
      </c>
    </row>
    <row r="4" spans="1:17" x14ac:dyDescent="0.3">
      <c r="A4" s="6" t="s">
        <v>22</v>
      </c>
      <c r="B4" s="7" t="s">
        <v>23</v>
      </c>
      <c r="C4" s="7" t="s">
        <v>23</v>
      </c>
      <c r="D4" s="7" t="s">
        <v>24</v>
      </c>
      <c r="E4" s="7" t="s">
        <v>25</v>
      </c>
      <c r="F4" s="7" t="s">
        <v>26</v>
      </c>
      <c r="G4" s="7" t="s">
        <v>27</v>
      </c>
      <c r="H4" s="7" t="s">
        <v>27</v>
      </c>
      <c r="I4" s="7" t="s">
        <v>27</v>
      </c>
      <c r="J4" s="7" t="s">
        <v>26</v>
      </c>
      <c r="K4" s="6" t="s">
        <v>28</v>
      </c>
      <c r="L4" s="6" t="s">
        <v>28</v>
      </c>
    </row>
    <row r="5" spans="1:17" x14ac:dyDescent="0.3">
      <c r="A5" s="8" t="s">
        <v>29</v>
      </c>
      <c r="B5" s="8">
        <v>48.18</v>
      </c>
      <c r="C5" s="8">
        <v>48.36</v>
      </c>
      <c r="D5" s="8">
        <v>49.32</v>
      </c>
      <c r="E5" s="8">
        <v>47.77</v>
      </c>
      <c r="F5" s="8">
        <v>46.61</v>
      </c>
      <c r="G5" s="8">
        <v>46.63</v>
      </c>
      <c r="H5" s="8">
        <v>46.37</v>
      </c>
      <c r="I5" s="8">
        <v>46.26</v>
      </c>
      <c r="J5" s="8">
        <v>46.14</v>
      </c>
      <c r="K5" s="8">
        <v>45.41</v>
      </c>
      <c r="L5" s="8">
        <v>47.61</v>
      </c>
      <c r="M5" s="9">
        <v>42.557000000000002</v>
      </c>
      <c r="N5" s="9">
        <v>43.043999999999997</v>
      </c>
      <c r="O5" s="9">
        <v>40.713999999999999</v>
      </c>
      <c r="P5" s="9">
        <v>39.43</v>
      </c>
    </row>
    <row r="6" spans="1:17" x14ac:dyDescent="0.3">
      <c r="A6" s="8" t="s">
        <v>30</v>
      </c>
      <c r="B6" s="8">
        <v>2.86</v>
      </c>
      <c r="C6" s="8">
        <v>2.85</v>
      </c>
      <c r="D6" s="8">
        <v>2.93</v>
      </c>
      <c r="E6" s="8">
        <v>2.38</v>
      </c>
      <c r="F6" s="8">
        <v>2.42</v>
      </c>
      <c r="G6" s="8">
        <v>2.8</v>
      </c>
      <c r="H6" s="8">
        <v>2.68</v>
      </c>
      <c r="I6" s="8">
        <v>2.71</v>
      </c>
      <c r="J6" s="8">
        <v>2.87</v>
      </c>
      <c r="K6" s="8">
        <v>2.8</v>
      </c>
      <c r="L6" s="8">
        <v>2.65</v>
      </c>
      <c r="M6" s="9">
        <v>2.8690000000000002</v>
      </c>
      <c r="N6" s="9">
        <v>3.4169999999999998</v>
      </c>
      <c r="O6" s="9">
        <v>3.2120000000000002</v>
      </c>
      <c r="P6" s="9">
        <v>4.5890000000000004</v>
      </c>
    </row>
    <row r="7" spans="1:17" x14ac:dyDescent="0.3">
      <c r="A7" s="8" t="s">
        <v>31</v>
      </c>
      <c r="B7" s="8">
        <v>9.93</v>
      </c>
      <c r="C7" s="8">
        <v>9.98</v>
      </c>
      <c r="D7" s="8">
        <v>12.01</v>
      </c>
      <c r="E7" s="8">
        <v>10.97</v>
      </c>
      <c r="F7" s="8">
        <v>11.16</v>
      </c>
      <c r="G7" s="8">
        <v>10.59</v>
      </c>
      <c r="H7" s="8">
        <v>10.08</v>
      </c>
      <c r="I7" s="8">
        <v>9.86</v>
      </c>
      <c r="J7" s="8">
        <v>11.3</v>
      </c>
      <c r="K7" s="8">
        <v>11.54</v>
      </c>
      <c r="L7" s="8">
        <v>13.62</v>
      </c>
      <c r="M7" s="9">
        <v>10.247999999999999</v>
      </c>
      <c r="N7" s="9">
        <v>9.6050000000000004</v>
      </c>
      <c r="O7" s="9">
        <v>12.007</v>
      </c>
      <c r="P7" s="9">
        <v>10.117000000000001</v>
      </c>
    </row>
    <row r="8" spans="1:17" x14ac:dyDescent="0.3">
      <c r="A8" s="8" t="s">
        <v>32</v>
      </c>
      <c r="B8" s="8">
        <v>11.71</v>
      </c>
      <c r="C8" s="8">
        <v>11.54</v>
      </c>
      <c r="D8" s="8">
        <v>11.52</v>
      </c>
      <c r="E8" s="8">
        <v>10.66</v>
      </c>
      <c r="F8" s="8">
        <v>10.66</v>
      </c>
      <c r="G8" s="8">
        <v>11.01</v>
      </c>
      <c r="H8" s="8">
        <v>10.88</v>
      </c>
      <c r="I8" s="8">
        <v>11.22</v>
      </c>
      <c r="J8" s="8">
        <v>11.56</v>
      </c>
      <c r="K8" s="8">
        <v>12.33</v>
      </c>
      <c r="L8" s="8">
        <v>11.23</v>
      </c>
      <c r="M8" s="9">
        <v>12.76</v>
      </c>
      <c r="N8" s="9">
        <v>13.313000000000001</v>
      </c>
      <c r="O8" s="9">
        <v>15.295999999999999</v>
      </c>
      <c r="P8" s="9">
        <v>17.835000000000001</v>
      </c>
    </row>
    <row r="9" spans="1:17" x14ac:dyDescent="0.3">
      <c r="A9" s="8" t="s">
        <v>33</v>
      </c>
      <c r="B9" s="8">
        <v>0.13</v>
      </c>
      <c r="C9" s="8">
        <v>0.13</v>
      </c>
      <c r="D9" s="8">
        <v>0.23</v>
      </c>
      <c r="E9" s="8">
        <v>0.3</v>
      </c>
      <c r="F9" s="8">
        <v>0.24</v>
      </c>
      <c r="G9" s="8">
        <v>0.14000000000000001</v>
      </c>
      <c r="H9" s="8">
        <v>0.15</v>
      </c>
      <c r="I9" s="8">
        <v>0.16</v>
      </c>
      <c r="J9" s="8">
        <v>0.16</v>
      </c>
      <c r="K9" s="8">
        <v>0.35</v>
      </c>
      <c r="L9" s="8">
        <v>0.28999999999999998</v>
      </c>
      <c r="M9" s="9">
        <v>0.14499999999999999</v>
      </c>
      <c r="N9" s="9">
        <v>0.13900000000000001</v>
      </c>
      <c r="O9" s="9">
        <v>0.151</v>
      </c>
      <c r="P9" s="9">
        <v>0.214</v>
      </c>
    </row>
    <row r="10" spans="1:17" x14ac:dyDescent="0.3">
      <c r="A10" s="8" t="s">
        <v>34</v>
      </c>
      <c r="B10" s="8">
        <v>13.06</v>
      </c>
      <c r="C10" s="8">
        <v>13.17</v>
      </c>
      <c r="D10" s="8">
        <v>8.44</v>
      </c>
      <c r="E10" s="8">
        <v>10.99</v>
      </c>
      <c r="F10" s="8">
        <v>9.84</v>
      </c>
      <c r="G10" s="8">
        <v>10.59</v>
      </c>
      <c r="H10" s="8">
        <v>11.67</v>
      </c>
      <c r="I10" s="8">
        <v>12.52</v>
      </c>
      <c r="J10" s="8">
        <v>8.65</v>
      </c>
      <c r="K10" s="8">
        <v>10.61</v>
      </c>
      <c r="L10" s="8">
        <v>6.6</v>
      </c>
      <c r="M10" s="9">
        <v>12.002000000000001</v>
      </c>
      <c r="N10" s="9">
        <v>12.801</v>
      </c>
      <c r="O10" s="9">
        <v>12.196</v>
      </c>
      <c r="P10" s="9">
        <v>10.513</v>
      </c>
    </row>
    <row r="11" spans="1:17" x14ac:dyDescent="0.3">
      <c r="A11" s="8" t="s">
        <v>35</v>
      </c>
      <c r="B11" s="8">
        <v>7.72</v>
      </c>
      <c r="C11" s="8">
        <v>7.75</v>
      </c>
      <c r="D11" s="8">
        <v>8.35</v>
      </c>
      <c r="E11" s="8">
        <v>8.7899999999999991</v>
      </c>
      <c r="F11" s="8">
        <v>8.94</v>
      </c>
      <c r="G11" s="8">
        <v>10.33</v>
      </c>
      <c r="H11" s="8">
        <v>9.77</v>
      </c>
      <c r="I11" s="8">
        <v>9.4600000000000009</v>
      </c>
      <c r="J11" s="8">
        <v>9.83</v>
      </c>
      <c r="K11" s="8">
        <v>9.5399999999999991</v>
      </c>
      <c r="L11" s="8">
        <v>11.33</v>
      </c>
      <c r="M11" s="9">
        <v>11.05</v>
      </c>
      <c r="N11" s="9">
        <v>10.317</v>
      </c>
      <c r="O11" s="9">
        <v>11.61</v>
      </c>
      <c r="P11" s="9">
        <v>13.22</v>
      </c>
    </row>
    <row r="12" spans="1:17" x14ac:dyDescent="0.3">
      <c r="A12" s="8" t="s">
        <v>36</v>
      </c>
      <c r="B12" s="8">
        <v>2.19</v>
      </c>
      <c r="C12" s="8">
        <v>2.33</v>
      </c>
      <c r="D12" s="8">
        <v>3.24</v>
      </c>
      <c r="E12" s="8">
        <v>2.99</v>
      </c>
      <c r="F12" s="8">
        <v>3.23</v>
      </c>
      <c r="G12" s="8">
        <v>3.22</v>
      </c>
      <c r="H12" s="8">
        <v>3.07</v>
      </c>
      <c r="I12" s="8">
        <v>2.84</v>
      </c>
      <c r="J12" s="8">
        <v>3.41</v>
      </c>
      <c r="K12" s="8">
        <v>2.6</v>
      </c>
      <c r="L12" s="8">
        <v>3.05</v>
      </c>
      <c r="M12" s="9">
        <v>3.5760000000000001</v>
      </c>
      <c r="N12" s="9">
        <v>2.8130000000000002</v>
      </c>
      <c r="O12" s="9">
        <v>1.56</v>
      </c>
      <c r="P12" s="9">
        <v>1.0720000000000001</v>
      </c>
    </row>
    <row r="13" spans="1:17" x14ac:dyDescent="0.3">
      <c r="A13" s="8" t="s">
        <v>37</v>
      </c>
      <c r="B13" s="8">
        <v>3.19</v>
      </c>
      <c r="C13" s="8">
        <v>3.06</v>
      </c>
      <c r="D13" s="8">
        <v>2.66</v>
      </c>
      <c r="E13" s="8">
        <v>3.37</v>
      </c>
      <c r="F13" s="8">
        <v>3.33</v>
      </c>
      <c r="G13" s="8">
        <v>3.35</v>
      </c>
      <c r="H13" s="8">
        <v>3.31</v>
      </c>
      <c r="I13" s="8">
        <v>3.18</v>
      </c>
      <c r="J13" s="8">
        <v>4.29</v>
      </c>
      <c r="K13" s="8">
        <v>2.9</v>
      </c>
      <c r="L13" s="8">
        <v>2.84</v>
      </c>
      <c r="M13" s="9">
        <v>3.2839999999999998</v>
      </c>
      <c r="N13" s="9">
        <v>3.0950000000000002</v>
      </c>
      <c r="O13" s="9">
        <v>1.3120000000000001</v>
      </c>
      <c r="P13" s="9">
        <v>1.649</v>
      </c>
    </row>
    <row r="14" spans="1:17" x14ac:dyDescent="0.3">
      <c r="A14" s="8" t="s">
        <v>38</v>
      </c>
      <c r="B14" s="8">
        <v>0.67</v>
      </c>
      <c r="C14" s="8">
        <v>0.67</v>
      </c>
      <c r="D14" s="8">
        <v>0.63</v>
      </c>
      <c r="E14" s="8">
        <v>0.82</v>
      </c>
      <c r="F14" s="8">
        <v>0.99</v>
      </c>
      <c r="G14" s="8">
        <v>1.36</v>
      </c>
      <c r="H14" s="8">
        <v>1.23</v>
      </c>
      <c r="I14" s="8">
        <v>1.1299999999999999</v>
      </c>
      <c r="J14" s="8">
        <v>1.1399999999999999</v>
      </c>
      <c r="K14" s="8">
        <v>0.89</v>
      </c>
      <c r="L14" s="8">
        <v>0.72</v>
      </c>
      <c r="M14" s="9">
        <v>1.8240000000000001</v>
      </c>
      <c r="N14" s="9">
        <v>1.4790000000000001</v>
      </c>
      <c r="O14" s="9">
        <v>1.347</v>
      </c>
      <c r="P14" s="9">
        <v>1.851</v>
      </c>
    </row>
    <row r="15" spans="1:17" x14ac:dyDescent="0.3">
      <c r="A15" s="8" t="s">
        <v>39</v>
      </c>
      <c r="B15" s="8">
        <v>1.37</v>
      </c>
      <c r="C15" s="8">
        <v>1.2</v>
      </c>
      <c r="D15" s="8">
        <v>0.38</v>
      </c>
      <c r="E15" s="8">
        <v>1.0900000000000001</v>
      </c>
      <c r="F15" s="8"/>
      <c r="G15" s="8">
        <v>0.41</v>
      </c>
      <c r="H15" s="8">
        <v>0.62</v>
      </c>
      <c r="I15" s="8">
        <v>0.45</v>
      </c>
      <c r="J15" s="8"/>
      <c r="K15" s="8">
        <v>2.33</v>
      </c>
      <c r="L15" s="8"/>
    </row>
    <row r="16" spans="1:17" x14ac:dyDescent="0.3">
      <c r="A16" s="7" t="s">
        <v>40</v>
      </c>
      <c r="B16" s="7">
        <v>99.65</v>
      </c>
      <c r="C16" s="7">
        <v>99.83</v>
      </c>
      <c r="D16" s="7">
        <v>99.33</v>
      </c>
      <c r="E16" s="7">
        <v>99.04</v>
      </c>
      <c r="F16" s="7">
        <v>97.42</v>
      </c>
      <c r="G16" s="7">
        <v>100.02</v>
      </c>
      <c r="H16" s="7">
        <v>99.2</v>
      </c>
      <c r="I16" s="7">
        <v>99.34</v>
      </c>
      <c r="J16" s="7">
        <v>99.35</v>
      </c>
      <c r="K16" s="7">
        <v>98.97</v>
      </c>
      <c r="L16" s="7">
        <v>99.95</v>
      </c>
      <c r="M16" s="10">
        <f>SUM(M5:M14)</f>
        <v>100.31499999999998</v>
      </c>
      <c r="N16" s="10">
        <f t="shared" ref="N16:P16" si="0">SUM(N5:N14)</f>
        <v>100.023</v>
      </c>
      <c r="O16" s="10">
        <f t="shared" si="0"/>
        <v>99.404999999999987</v>
      </c>
      <c r="P16" s="10">
        <f t="shared" si="0"/>
        <v>100.49000000000001</v>
      </c>
      <c r="Q16" s="11"/>
    </row>
    <row r="17" spans="1:1" x14ac:dyDescent="0.3">
      <c r="A17" s="12" t="s">
        <v>4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9-05-21T04:07:51Z</dcterms:created>
  <dcterms:modified xsi:type="dcterms:W3CDTF">2019-05-21T04:08:02Z</dcterms:modified>
</cp:coreProperties>
</file>